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ulia\Beruf\CeBiTec_files\PhD - PostDoc\Photofuel\Publications\2020_Bisabolene_ERG20\Submission folder\"/>
    </mc:Choice>
  </mc:AlternateContent>
  <xr:revisionPtr revIDLastSave="0" documentId="13_ncr:1_{1E5AA2D5-FC80-4120-B589-F3AFA5EA7B62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Bisabolene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" l="1"/>
  <c r="H28" i="1"/>
  <c r="H25" i="1"/>
  <c r="H22" i="1"/>
  <c r="H19" i="1"/>
  <c r="H16" i="1"/>
  <c r="H13" i="1"/>
  <c r="H10" i="1"/>
  <c r="H7" i="1"/>
  <c r="H4" i="1"/>
  <c r="C4" i="1"/>
  <c r="C5" i="1"/>
  <c r="D4" i="1"/>
  <c r="C33" i="1"/>
  <c r="C32" i="1"/>
  <c r="C31" i="1"/>
  <c r="E31" i="1"/>
  <c r="F31" i="1"/>
  <c r="D31" i="1"/>
  <c r="C30" i="1"/>
  <c r="C29" i="1"/>
  <c r="C28" i="1"/>
  <c r="E28" i="1"/>
  <c r="F28" i="1"/>
  <c r="D28" i="1"/>
  <c r="C27" i="1"/>
  <c r="C26" i="1"/>
  <c r="C25" i="1"/>
  <c r="E25" i="1"/>
  <c r="F25" i="1"/>
  <c r="D25" i="1"/>
  <c r="C24" i="1"/>
  <c r="C23" i="1"/>
  <c r="C22" i="1"/>
  <c r="E22" i="1"/>
  <c r="F22" i="1"/>
  <c r="D22" i="1"/>
  <c r="C21" i="1"/>
  <c r="C20" i="1"/>
  <c r="C19" i="1"/>
  <c r="E19" i="1"/>
  <c r="F19" i="1"/>
  <c r="D19" i="1"/>
  <c r="C18" i="1"/>
  <c r="C17" i="1"/>
  <c r="C16" i="1"/>
  <c r="E16" i="1"/>
  <c r="F16" i="1"/>
  <c r="D16" i="1"/>
  <c r="C15" i="1"/>
  <c r="C14" i="1"/>
  <c r="C13" i="1"/>
  <c r="E13" i="1"/>
  <c r="F13" i="1"/>
  <c r="D13" i="1"/>
  <c r="C12" i="1"/>
  <c r="C11" i="1"/>
  <c r="C10" i="1"/>
  <c r="E10" i="1"/>
  <c r="F10" i="1"/>
  <c r="D10" i="1"/>
  <c r="C9" i="1"/>
  <c r="C8" i="1"/>
  <c r="C7" i="1"/>
  <c r="E7" i="1"/>
  <c r="F7" i="1"/>
  <c r="D7" i="1"/>
  <c r="C6" i="1"/>
  <c r="E4" i="1"/>
  <c r="F4" i="1"/>
</calcChain>
</file>

<file path=xl/sharedStrings.xml><?xml version="1.0" encoding="utf-8"?>
<sst xmlns="http://schemas.openxmlformats.org/spreadsheetml/2006/main" count="12" uniqueCount="12">
  <si>
    <t>Bisabolene standard, mixture of isomers</t>
  </si>
  <si>
    <t>Mass range</t>
  </si>
  <si>
    <t>SD</t>
  </si>
  <si>
    <t>95%CI</t>
  </si>
  <si>
    <t>TIC</t>
  </si>
  <si>
    <t>Normalized area</t>
  </si>
  <si>
    <t>(E)-α-bisabolene peak area</t>
  </si>
  <si>
    <t>α-humulene peak area</t>
  </si>
  <si>
    <t>Average normalized area</t>
  </si>
  <si>
    <t>Concentration of all isomers (μM)</t>
  </si>
  <si>
    <r>
      <t>(</t>
    </r>
    <r>
      <rPr>
        <b/>
        <i/>
        <sz val="12"/>
        <color theme="1"/>
        <rFont val="Arial"/>
        <family val="2"/>
      </rPr>
      <t>E</t>
    </r>
    <r>
      <rPr>
        <b/>
        <sz val="12"/>
        <color theme="1"/>
        <rFont val="Arial"/>
        <family val="2"/>
      </rPr>
      <t>)-α-bisabolene concentration (μM)</t>
    </r>
    <r>
      <rPr>
        <b/>
        <vertAlign val="superscript"/>
        <sz val="12"/>
        <color theme="1"/>
        <rFont val="Arial"/>
        <family val="2"/>
      </rPr>
      <t>1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(E)-α-bisabolene accounts for only 27.52008252 % of all isomers according to Wichmann, J., Baier, T., Wentnagel, E., Lauersen, K. J., &amp; Kruse, O. (2018). Tailored carbon partitioning for phototrophic production of (</t>
    </r>
    <r>
      <rPr>
        <i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)-α-bisabolene from the green microalga </t>
    </r>
    <r>
      <rPr>
        <i/>
        <sz val="12"/>
        <color theme="1"/>
        <rFont val="Calibri"/>
        <family val="2"/>
        <scheme val="minor"/>
      </rPr>
      <t>Chlamydomonas reinhardtii</t>
    </r>
    <r>
      <rPr>
        <sz val="12"/>
        <color theme="1"/>
        <rFont val="Calibri"/>
        <family val="2"/>
        <scheme val="minor"/>
      </rPr>
      <t>. Metabolic Engineering, 45, 211–222. https://doi.org/10.1016/j.ymben.2017.12.01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0" xfId="0" applyBorder="1"/>
    <xf numFmtId="164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2" fontId="0" fillId="0" borderId="8" xfId="0" applyNumberFormat="1" applyBorder="1"/>
    <xf numFmtId="0" fontId="6" fillId="2" borderId="1" xfId="0" applyFont="1" applyFill="1" applyBorder="1" applyAlignment="1">
      <alignment wrapText="1"/>
    </xf>
    <xf numFmtId="0" fontId="6" fillId="2" borderId="2" xfId="0" applyFont="1" applyFill="1" applyBorder="1" applyAlignment="1">
      <alignment wrapText="1"/>
    </xf>
    <xf numFmtId="0" fontId="6" fillId="2" borderId="3" xfId="0" applyFont="1" applyFill="1" applyBorder="1" applyAlignment="1">
      <alignment wrapText="1"/>
    </xf>
  </cellXfs>
  <cellStyles count="10">
    <cellStyle name="Besuchter Hyperlink" xfId="2" builtinId="9" hidden="1"/>
    <cellStyle name="Besuchter Hyperlink" xfId="4" builtinId="9" hidden="1"/>
    <cellStyle name="Besuchter Hyperlink" xfId="7" builtinId="9" hidden="1"/>
    <cellStyle name="Besuchter Hyperlink" xfId="9" builtinId="9" hidden="1"/>
    <cellStyle name="Link" xfId="1" builtinId="8" hidden="1"/>
    <cellStyle name="Link" xfId="3" builtinId="8" hidden="1"/>
    <cellStyle name="Link" xfId="6" builtinId="8" hidden="1"/>
    <cellStyle name="Link" xfId="8" builtinId="8" hidden="1"/>
    <cellStyle name="Normal 2" xfId="5" xr:uid="{00000000-0005-0000-0000-000008000000}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7352645868856201"/>
                  <c:y val="6.1882839144394797E-2"/>
                </c:manualLayout>
              </c:layout>
              <c:numFmt formatCode="#,##0.000000000000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/>
                      </a:solidFill>
                      <a:latin typeface="Arial" charset="0"/>
                      <a:ea typeface="Arial" charset="0"/>
                      <a:cs typeface="Arial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Bisabolene!$F$4:$F$5</c:f>
                <c:numCache>
                  <c:formatCode>General</c:formatCode>
                  <c:ptCount val="2"/>
                  <c:pt idx="0">
                    <c:v>3.5922354048035241E-3</c:v>
                  </c:pt>
                </c:numCache>
              </c:numRef>
            </c:plus>
            <c:minus>
              <c:numRef>
                <c:f>Bisabolene!$F$4:$F$5</c:f>
                <c:numCache>
                  <c:formatCode>General</c:formatCode>
                  <c:ptCount val="2"/>
                  <c:pt idx="0">
                    <c:v>3.59223540480352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Bisabolene!$H$4:$H$39</c:f>
              <c:numCache>
                <c:formatCode>0.00</c:formatCode>
                <c:ptCount val="36"/>
                <c:pt idx="0">
                  <c:v>123.84037134</c:v>
                </c:pt>
                <c:pt idx="3">
                  <c:v>27.520082520000003</c:v>
                </c:pt>
                <c:pt idx="6">
                  <c:v>13.760041260000001</c:v>
                </c:pt>
                <c:pt idx="9">
                  <c:v>6.8800206300000006</c:v>
                </c:pt>
                <c:pt idx="12">
                  <c:v>5.504016504</c:v>
                </c:pt>
                <c:pt idx="15">
                  <c:v>4.1280123779999993</c:v>
                </c:pt>
                <c:pt idx="18">
                  <c:v>2.752008252</c:v>
                </c:pt>
                <c:pt idx="21">
                  <c:v>2.0640061889999997</c:v>
                </c:pt>
                <c:pt idx="24">
                  <c:v>1.376004126</c:v>
                </c:pt>
                <c:pt idx="27">
                  <c:v>0.688002063</c:v>
                </c:pt>
              </c:numCache>
            </c:numRef>
          </c:xVal>
          <c:yVal>
            <c:numRef>
              <c:f>Bisabolene!$D$4:$D$39</c:f>
              <c:numCache>
                <c:formatCode>0.0000</c:formatCode>
                <c:ptCount val="36"/>
                <c:pt idx="0">
                  <c:v>0.40332395018002687</c:v>
                </c:pt>
                <c:pt idx="3">
                  <c:v>0.10148001172072534</c:v>
                </c:pt>
                <c:pt idx="6">
                  <c:v>4.8483286300737227E-2</c:v>
                </c:pt>
                <c:pt idx="9">
                  <c:v>2.2916280027519678E-2</c:v>
                </c:pt>
                <c:pt idx="12">
                  <c:v>1.8576287042376832E-2</c:v>
                </c:pt>
                <c:pt idx="15">
                  <c:v>1.4985919846571751E-2</c:v>
                </c:pt>
                <c:pt idx="18">
                  <c:v>9.9576295236263306E-3</c:v>
                </c:pt>
                <c:pt idx="21">
                  <c:v>7.6507649918332067E-3</c:v>
                </c:pt>
                <c:pt idx="24">
                  <c:v>4.7507951108782991E-3</c:v>
                </c:pt>
                <c:pt idx="27">
                  <c:v>1.926463556966029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3-44C0-90CB-780697229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120704"/>
        <c:axId val="111129136"/>
      </c:scatterChart>
      <c:valAx>
        <c:axId val="111120704"/>
        <c:scaling>
          <c:orientation val="minMax"/>
          <c:max val="1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de-DE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(</a:t>
                </a:r>
                <a:r>
                  <a:rPr lang="de-DE" sz="1200" b="1" i="1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E</a:t>
                </a:r>
                <a:r>
                  <a:rPr lang="de-DE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)-</a:t>
                </a:r>
                <a:r>
                  <a:rPr lang="el-GR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α</a:t>
                </a:r>
                <a:r>
                  <a:rPr lang="de-DE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-bisabolene concentration (</a:t>
                </a:r>
                <a:r>
                  <a:rPr lang="el-GR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μ</a:t>
                </a:r>
                <a:r>
                  <a:rPr lang="de-DE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de-DE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de-DE"/>
          </a:p>
        </c:txPr>
        <c:crossAx val="111129136"/>
        <c:crosses val="autoZero"/>
        <c:crossBetween val="midCat"/>
      </c:valAx>
      <c:valAx>
        <c:axId val="111129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de-DE" sz="1200" b="1" i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GC/MS normalized peak area / -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de-DE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112070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6679</xdr:colOff>
      <xdr:row>6</xdr:row>
      <xdr:rowOff>82988</xdr:rowOff>
    </xdr:from>
    <xdr:to>
      <xdr:col>12</xdr:col>
      <xdr:colOff>370963</xdr:colOff>
      <xdr:row>24</xdr:row>
      <xdr:rowOff>168176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"/>
  <sheetViews>
    <sheetView tabSelected="1" zoomScale="55" zoomScaleNormal="55" zoomScalePageLayoutView="60" workbookViewId="0">
      <pane ySplit="3" topLeftCell="A4" activePane="bottomLeft" state="frozen"/>
      <selection pane="bottomLeft" activeCell="H4" sqref="H4"/>
    </sheetView>
  </sheetViews>
  <sheetFormatPr baseColWidth="10" defaultRowHeight="15.75" x14ac:dyDescent="0.25"/>
  <cols>
    <col min="1" max="1" width="15.875" customWidth="1"/>
    <col min="2" max="2" width="19.875" customWidth="1"/>
    <col min="3" max="6" width="18" customWidth="1"/>
    <col min="7" max="8" width="17.5" customWidth="1"/>
    <col min="9" max="9" width="19" customWidth="1"/>
    <col min="11" max="12" width="17.375" customWidth="1"/>
    <col min="13" max="13" width="20" customWidth="1"/>
  </cols>
  <sheetData>
    <row r="1" spans="1:8" x14ac:dyDescent="0.25">
      <c r="A1" t="s">
        <v>0</v>
      </c>
    </row>
    <row r="2" spans="1:8" x14ac:dyDescent="0.25">
      <c r="A2" t="s">
        <v>1</v>
      </c>
      <c r="B2" s="1" t="s">
        <v>4</v>
      </c>
    </row>
    <row r="3" spans="1:8" ht="49.15" customHeight="1" x14ac:dyDescent="0.25">
      <c r="A3" s="14" t="s">
        <v>6</v>
      </c>
      <c r="B3" s="15" t="s">
        <v>7</v>
      </c>
      <c r="C3" s="15" t="s">
        <v>5</v>
      </c>
      <c r="D3" s="15" t="s">
        <v>8</v>
      </c>
      <c r="E3" s="15" t="s">
        <v>2</v>
      </c>
      <c r="F3" s="15" t="s">
        <v>3</v>
      </c>
      <c r="G3" s="15" t="s">
        <v>9</v>
      </c>
      <c r="H3" s="16" t="s">
        <v>10</v>
      </c>
    </row>
    <row r="4" spans="1:8" x14ac:dyDescent="0.25">
      <c r="A4" s="2">
        <v>23404786</v>
      </c>
      <c r="B4" s="3">
        <v>57767236</v>
      </c>
      <c r="C4" s="3">
        <f t="shared" ref="C4:C33" si="0">A4/B4</f>
        <v>0.40515675702399884</v>
      </c>
      <c r="D4" s="4">
        <f>AVERAGE(C4:C5)</f>
        <v>0.40332395018002687</v>
      </c>
      <c r="E4" s="4">
        <f>STDEV(C4:C5)</f>
        <v>2.5919802959553468E-3</v>
      </c>
      <c r="F4" s="4">
        <f>_xlfn.CONFIDENCE.NORM(0.05,E4,2)</f>
        <v>3.5922354048035241E-3</v>
      </c>
      <c r="G4" s="3">
        <v>450</v>
      </c>
      <c r="H4" s="5">
        <f>G4*27.52008252/100</f>
        <v>123.84037134</v>
      </c>
    </row>
    <row r="5" spans="1:8" x14ac:dyDescent="0.25">
      <c r="A5" s="6">
        <v>16760092</v>
      </c>
      <c r="B5" s="7">
        <v>41744612</v>
      </c>
      <c r="C5" s="7">
        <f t="shared" si="0"/>
        <v>0.40149114333605496</v>
      </c>
      <c r="D5" s="8"/>
      <c r="E5" s="8"/>
      <c r="F5" s="8"/>
      <c r="G5" s="7"/>
      <c r="H5" s="9"/>
    </row>
    <row r="6" spans="1:8" x14ac:dyDescent="0.25">
      <c r="A6" s="10">
        <v>18489043</v>
      </c>
      <c r="B6" s="11">
        <v>42371128</v>
      </c>
      <c r="C6" s="11">
        <f t="shared" si="0"/>
        <v>0.43635947100582262</v>
      </c>
      <c r="D6" s="12"/>
      <c r="E6" s="12"/>
      <c r="F6" s="12"/>
      <c r="G6" s="11"/>
      <c r="H6" s="13"/>
    </row>
    <row r="7" spans="1:8" x14ac:dyDescent="0.25">
      <c r="A7" s="2">
        <v>4400879</v>
      </c>
      <c r="B7" s="3">
        <v>51622546</v>
      </c>
      <c r="C7" s="3">
        <f t="shared" si="0"/>
        <v>8.5251103267940331E-2</v>
      </c>
      <c r="D7" s="4">
        <f>AVERAGE(C7:C9)</f>
        <v>0.10148001172072534</v>
      </c>
      <c r="E7" s="4">
        <f>STDEV(C7:C9)</f>
        <v>1.4325822063844243E-2</v>
      </c>
      <c r="F7" s="4">
        <f>_xlfn.CONFIDENCE.NORM(0.05,E7,3)</f>
        <v>1.62108958763598E-2</v>
      </c>
      <c r="G7" s="3">
        <v>100</v>
      </c>
      <c r="H7" s="5">
        <f>G7*27.52008252/100</f>
        <v>27.520082520000003</v>
      </c>
    </row>
    <row r="8" spans="1:8" x14ac:dyDescent="0.25">
      <c r="A8" s="6">
        <v>4155881</v>
      </c>
      <c r="B8" s="7">
        <v>36984347</v>
      </c>
      <c r="C8" s="7">
        <f t="shared" si="0"/>
        <v>0.11236864611939748</v>
      </c>
      <c r="D8" s="8"/>
      <c r="E8" s="8"/>
      <c r="F8" s="8"/>
      <c r="G8" s="7"/>
      <c r="H8" s="9"/>
    </row>
    <row r="9" spans="1:8" x14ac:dyDescent="0.25">
      <c r="A9" s="10">
        <v>3027691</v>
      </c>
      <c r="B9" s="11">
        <v>28343783</v>
      </c>
      <c r="C9" s="11">
        <f t="shared" si="0"/>
        <v>0.10682028577483817</v>
      </c>
      <c r="D9" s="12"/>
      <c r="E9" s="12"/>
      <c r="F9" s="12"/>
      <c r="G9" s="11"/>
      <c r="H9" s="13"/>
    </row>
    <row r="10" spans="1:8" x14ac:dyDescent="0.25">
      <c r="A10" s="2">
        <v>1862757</v>
      </c>
      <c r="B10" s="3">
        <v>51334924</v>
      </c>
      <c r="C10" s="3">
        <f t="shared" si="0"/>
        <v>3.6286349620387084E-2</v>
      </c>
      <c r="D10" s="4">
        <f>AVERAGE(C10:C12)</f>
        <v>4.8483286300737227E-2</v>
      </c>
      <c r="E10" s="4">
        <f>STDEV(C10:C12)</f>
        <v>1.0568621780635732E-2</v>
      </c>
      <c r="F10" s="4">
        <f>_xlfn.CONFIDENCE.NORM(0.05,E10,3)</f>
        <v>1.19593016358141E-2</v>
      </c>
      <c r="G10" s="3">
        <v>50</v>
      </c>
      <c r="H10" s="5">
        <f>G10*27.52008252/100</f>
        <v>13.760041260000001</v>
      </c>
    </row>
    <row r="11" spans="1:8" x14ac:dyDescent="0.25">
      <c r="A11" s="6">
        <v>1977943</v>
      </c>
      <c r="B11" s="7">
        <v>36471389</v>
      </c>
      <c r="C11" s="7">
        <f t="shared" si="0"/>
        <v>5.4232730209425255E-2</v>
      </c>
      <c r="D11" s="8"/>
      <c r="E11" s="8"/>
      <c r="F11" s="8"/>
      <c r="G11" s="7"/>
      <c r="H11" s="9"/>
    </row>
    <row r="12" spans="1:8" x14ac:dyDescent="0.25">
      <c r="A12" s="10">
        <v>1829864</v>
      </c>
      <c r="B12" s="11">
        <v>33312180</v>
      </c>
      <c r="C12" s="11">
        <f t="shared" si="0"/>
        <v>5.4930779072399342E-2</v>
      </c>
      <c r="D12" s="12"/>
      <c r="E12" s="12"/>
      <c r="F12" s="12"/>
      <c r="G12" s="11"/>
      <c r="H12" s="13"/>
    </row>
    <row r="13" spans="1:8" x14ac:dyDescent="0.25">
      <c r="A13" s="2">
        <v>731261</v>
      </c>
      <c r="B13" s="3">
        <v>39912090</v>
      </c>
      <c r="C13" s="3">
        <f t="shared" si="0"/>
        <v>1.8321791717747681E-2</v>
      </c>
      <c r="D13" s="4">
        <f>AVERAGE(C13:C15)</f>
        <v>2.2916280027519678E-2</v>
      </c>
      <c r="E13" s="4">
        <f>STDEV(C13:C15)</f>
        <v>4.8514827767305478E-3</v>
      </c>
      <c r="F13" s="4">
        <f>_xlfn.CONFIDENCE.NORM(0.05,E13,3)</f>
        <v>5.4898686992645405E-3</v>
      </c>
      <c r="G13" s="3">
        <v>25</v>
      </c>
      <c r="H13" s="5">
        <f>G13*27.52008252/100</f>
        <v>6.8800206300000006</v>
      </c>
    </row>
    <row r="14" spans="1:8" x14ac:dyDescent="0.25">
      <c r="A14" s="6">
        <v>806858</v>
      </c>
      <c r="B14" s="7">
        <v>35959836</v>
      </c>
      <c r="C14" s="7">
        <f t="shared" si="0"/>
        <v>2.2437755277860554E-2</v>
      </c>
      <c r="D14" s="8"/>
      <c r="E14" s="8"/>
      <c r="F14" s="8"/>
      <c r="G14" s="7"/>
      <c r="H14" s="9"/>
    </row>
    <row r="15" spans="1:8" x14ac:dyDescent="0.25">
      <c r="A15" s="10">
        <v>1036786</v>
      </c>
      <c r="B15" s="11">
        <v>37042236</v>
      </c>
      <c r="C15" s="11">
        <f t="shared" si="0"/>
        <v>2.7989293086950799E-2</v>
      </c>
      <c r="D15" s="12"/>
      <c r="E15" s="12"/>
      <c r="F15" s="12"/>
      <c r="G15" s="11"/>
      <c r="H15" s="13"/>
    </row>
    <row r="16" spans="1:8" x14ac:dyDescent="0.25">
      <c r="A16" s="2">
        <v>593935</v>
      </c>
      <c r="B16" s="3">
        <v>41873855</v>
      </c>
      <c r="C16" s="3">
        <f t="shared" si="0"/>
        <v>1.4183910222739226E-2</v>
      </c>
      <c r="D16" s="4">
        <f>AVERAGE(C16:C18)</f>
        <v>1.8576287042376832E-2</v>
      </c>
      <c r="E16" s="4">
        <f>STDEV(C16:C18)</f>
        <v>3.8276431239953577E-3</v>
      </c>
      <c r="F16" s="4">
        <f>_xlfn.CONFIDENCE.NORM(0.05,E16,3)</f>
        <v>4.3313063542478976E-3</v>
      </c>
      <c r="G16" s="3">
        <v>20</v>
      </c>
      <c r="H16" s="5">
        <f>G16*27.52008252/100</f>
        <v>5.504016504</v>
      </c>
    </row>
    <row r="17" spans="1:8" x14ac:dyDescent="0.25">
      <c r="A17" s="6">
        <v>716669</v>
      </c>
      <c r="B17" s="7">
        <v>33808237</v>
      </c>
      <c r="C17" s="7">
        <f t="shared" si="0"/>
        <v>2.1198058922741226E-2</v>
      </c>
      <c r="D17" s="8"/>
      <c r="E17" s="8"/>
      <c r="F17" s="8"/>
      <c r="G17" s="7"/>
      <c r="H17" s="9"/>
    </row>
    <row r="18" spans="1:8" x14ac:dyDescent="0.25">
      <c r="A18" s="10">
        <v>781300</v>
      </c>
      <c r="B18" s="11">
        <v>38398985</v>
      </c>
      <c r="C18" s="11">
        <f t="shared" si="0"/>
        <v>2.0346891981650034E-2</v>
      </c>
      <c r="D18" s="12"/>
      <c r="E18" s="12"/>
      <c r="F18" s="12"/>
      <c r="G18" s="11"/>
      <c r="H18" s="13"/>
    </row>
    <row r="19" spans="1:8" x14ac:dyDescent="0.25">
      <c r="A19" s="2">
        <v>558101</v>
      </c>
      <c r="B19" s="3">
        <v>36622123</v>
      </c>
      <c r="C19" s="3">
        <f t="shared" si="0"/>
        <v>1.5239449662707976E-2</v>
      </c>
      <c r="D19" s="4">
        <f>AVERAGE(C19:C21)</f>
        <v>1.4985919846571751E-2</v>
      </c>
      <c r="E19" s="4">
        <f>STDEV(C19:C21)</f>
        <v>1.9431034911332114E-3</v>
      </c>
      <c r="F19" s="4">
        <f>_xlfn.CONFIDENCE.NORM(0.05,E19,3)</f>
        <v>2.1987881903999468E-3</v>
      </c>
      <c r="G19" s="3">
        <v>15</v>
      </c>
      <c r="H19" s="5">
        <f>G19*27.52008252/100</f>
        <v>4.1280123779999993</v>
      </c>
    </row>
    <row r="20" spans="1:8" x14ac:dyDescent="0.25">
      <c r="A20" s="6">
        <v>546081</v>
      </c>
      <c r="B20" s="7">
        <v>32524542</v>
      </c>
      <c r="C20" s="7">
        <f t="shared" si="0"/>
        <v>1.6789813673625288E-2</v>
      </c>
      <c r="D20" s="8"/>
      <c r="E20" s="8"/>
      <c r="F20" s="8"/>
      <c r="G20" s="7"/>
      <c r="H20" s="9"/>
    </row>
    <row r="21" spans="1:8" x14ac:dyDescent="0.25">
      <c r="A21" s="10">
        <v>431403</v>
      </c>
      <c r="B21" s="11">
        <v>33368382</v>
      </c>
      <c r="C21" s="11">
        <f t="shared" si="0"/>
        <v>1.2928496203381991E-2</v>
      </c>
      <c r="D21" s="12"/>
      <c r="E21" s="12"/>
      <c r="F21" s="12"/>
      <c r="G21" s="11"/>
      <c r="H21" s="13"/>
    </row>
    <row r="22" spans="1:8" x14ac:dyDescent="0.25">
      <c r="A22" s="2">
        <v>361670</v>
      </c>
      <c r="B22" s="3">
        <v>33358468</v>
      </c>
      <c r="C22" s="3">
        <f t="shared" si="0"/>
        <v>1.0841924755057696E-2</v>
      </c>
      <c r="D22" s="4">
        <f>AVERAGE(C22:C24)</f>
        <v>9.9576295236263306E-3</v>
      </c>
      <c r="E22" s="4">
        <f>STDEV(C22:C24)</f>
        <v>1.235929714905332E-3</v>
      </c>
      <c r="F22" s="4">
        <f>_xlfn.CONFIDENCE.NORM(0.05,E22,3)</f>
        <v>1.3985604337077035E-3</v>
      </c>
      <c r="G22" s="3">
        <v>10</v>
      </c>
      <c r="H22" s="5">
        <f>G22*27.52008252/100</f>
        <v>2.752008252</v>
      </c>
    </row>
    <row r="23" spans="1:8" x14ac:dyDescent="0.25">
      <c r="A23" s="6">
        <v>330857</v>
      </c>
      <c r="B23" s="7">
        <v>31553604</v>
      </c>
      <c r="C23" s="7">
        <f t="shared" si="0"/>
        <v>1.0485553409366487E-2</v>
      </c>
      <c r="D23" s="8"/>
      <c r="E23" s="8"/>
      <c r="F23" s="8"/>
      <c r="G23" s="7"/>
      <c r="H23" s="9"/>
    </row>
    <row r="24" spans="1:8" x14ac:dyDescent="0.25">
      <c r="A24" s="10">
        <v>273296</v>
      </c>
      <c r="B24" s="11">
        <v>31981612</v>
      </c>
      <c r="C24" s="11">
        <f t="shared" si="0"/>
        <v>8.5454104064548089E-3</v>
      </c>
      <c r="D24" s="12"/>
      <c r="E24" s="12"/>
      <c r="F24" s="12"/>
      <c r="G24" s="11"/>
      <c r="H24" s="13"/>
    </row>
    <row r="25" spans="1:8" x14ac:dyDescent="0.25">
      <c r="A25" s="2">
        <v>325068</v>
      </c>
      <c r="B25" s="3">
        <v>34624047</v>
      </c>
      <c r="C25" s="3">
        <f t="shared" si="0"/>
        <v>9.3885038915294903E-3</v>
      </c>
      <c r="D25" s="4">
        <f>AVERAGE(C25:C27)</f>
        <v>7.6507649918332067E-3</v>
      </c>
      <c r="E25" s="4">
        <f>STDEV(C25:C27)</f>
        <v>1.5465765602045755E-3</v>
      </c>
      <c r="F25" s="4">
        <f>_xlfn.CONFIDENCE.NORM(0.05,E25,3)</f>
        <v>1.7500839721840949E-3</v>
      </c>
      <c r="G25" s="3">
        <v>7.5</v>
      </c>
      <c r="H25" s="5">
        <f>G25*27.52008252/100</f>
        <v>2.0640061889999997</v>
      </c>
    </row>
    <row r="26" spans="1:8" x14ac:dyDescent="0.25">
      <c r="A26" s="6">
        <v>251912</v>
      </c>
      <c r="B26" s="7">
        <v>35289692</v>
      </c>
      <c r="C26" s="7">
        <f t="shared" si="0"/>
        <v>7.138401774659864E-3</v>
      </c>
      <c r="D26" s="8"/>
      <c r="E26" s="8"/>
      <c r="F26" s="8"/>
      <c r="G26" s="7"/>
      <c r="H26" s="9"/>
    </row>
    <row r="27" spans="1:8" x14ac:dyDescent="0.25">
      <c r="A27" s="10">
        <v>188954</v>
      </c>
      <c r="B27" s="11">
        <v>29407401</v>
      </c>
      <c r="C27" s="11">
        <f t="shared" si="0"/>
        <v>6.425389309310265E-3</v>
      </c>
      <c r="D27" s="12"/>
      <c r="E27" s="12"/>
      <c r="F27" s="12"/>
      <c r="G27" s="11"/>
      <c r="H27" s="13"/>
    </row>
    <row r="28" spans="1:8" x14ac:dyDescent="0.25">
      <c r="A28" s="2">
        <v>122504</v>
      </c>
      <c r="B28" s="3">
        <v>34881278</v>
      </c>
      <c r="C28" s="3">
        <f t="shared" si="0"/>
        <v>3.5120272829453096E-3</v>
      </c>
      <c r="D28" s="4">
        <f>AVERAGE(C28:C30)</f>
        <v>4.7507951108782991E-3</v>
      </c>
      <c r="E28" s="4">
        <f>STDEV(C28:C30)</f>
        <v>1.9663693148417086E-3</v>
      </c>
      <c r="F28" s="4">
        <f>_xlfn.CONFIDENCE.NORM(0.05,E28,3)</f>
        <v>2.2251154646000136E-3</v>
      </c>
      <c r="G28" s="3">
        <v>5</v>
      </c>
      <c r="H28" s="5">
        <f>G28*27.52008252/100</f>
        <v>1.376004126</v>
      </c>
    </row>
    <row r="29" spans="1:8" x14ac:dyDescent="0.25">
      <c r="A29" s="6">
        <v>238014</v>
      </c>
      <c r="B29" s="7">
        <v>33914226</v>
      </c>
      <c r="C29" s="7">
        <f t="shared" si="0"/>
        <v>7.0181168221265019E-3</v>
      </c>
      <c r="D29" s="8"/>
      <c r="E29" s="8"/>
      <c r="F29" s="8"/>
      <c r="G29" s="7"/>
      <c r="H29" s="9"/>
    </row>
    <row r="30" spans="1:8" x14ac:dyDescent="0.25">
      <c r="A30" s="10">
        <v>125302</v>
      </c>
      <c r="B30" s="11">
        <v>33663052</v>
      </c>
      <c r="C30" s="11">
        <f t="shared" si="0"/>
        <v>3.7222412275630863E-3</v>
      </c>
      <c r="D30" s="12"/>
      <c r="E30" s="12"/>
      <c r="F30" s="12"/>
      <c r="G30" s="11"/>
      <c r="H30" s="13"/>
    </row>
    <row r="31" spans="1:8" x14ac:dyDescent="0.25">
      <c r="A31" s="2">
        <v>79939</v>
      </c>
      <c r="B31" s="3">
        <v>36181397</v>
      </c>
      <c r="C31" s="3">
        <f t="shared" si="0"/>
        <v>2.2093950656465809E-3</v>
      </c>
      <c r="D31" s="4">
        <f>AVERAGE(C31:C33)</f>
        <v>1.9264635569660293E-3</v>
      </c>
      <c r="E31" s="4">
        <f>STDEV(C31:C33)</f>
        <v>1.2682658469072242E-3</v>
      </c>
      <c r="F31" s="4">
        <f>_xlfn.CONFIDENCE.NORM(0.05,E31,3)</f>
        <v>1.4351515393762487E-3</v>
      </c>
      <c r="G31" s="3">
        <v>2.5</v>
      </c>
      <c r="H31" s="5">
        <f>G31*27.52008252/100</f>
        <v>0.688002063</v>
      </c>
    </row>
    <row r="32" spans="1:8" x14ac:dyDescent="0.25">
      <c r="A32" s="6">
        <v>17946</v>
      </c>
      <c r="B32" s="7">
        <v>33194837</v>
      </c>
      <c r="C32" s="7">
        <f t="shared" si="0"/>
        <v>5.4062624256898746E-4</v>
      </c>
      <c r="D32" s="8"/>
      <c r="E32" s="8"/>
      <c r="F32" s="8"/>
      <c r="G32" s="7"/>
      <c r="H32" s="9"/>
    </row>
    <row r="33" spans="1:8" x14ac:dyDescent="0.25">
      <c r="A33" s="10">
        <v>97790</v>
      </c>
      <c r="B33" s="11">
        <v>32280646</v>
      </c>
      <c r="C33" s="11">
        <f t="shared" si="0"/>
        <v>3.0293693626825186E-3</v>
      </c>
      <c r="D33" s="12"/>
      <c r="E33" s="12"/>
      <c r="F33" s="12"/>
      <c r="G33" s="11"/>
      <c r="H33" s="13"/>
    </row>
    <row r="35" spans="1:8" ht="18" x14ac:dyDescent="0.25">
      <c r="A35" t="s">
        <v>1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isabol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Julian Wichmann</cp:lastModifiedBy>
  <dcterms:created xsi:type="dcterms:W3CDTF">2015-11-03T09:55:37Z</dcterms:created>
  <dcterms:modified xsi:type="dcterms:W3CDTF">2022-02-21T16:23:20Z</dcterms:modified>
</cp:coreProperties>
</file>